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n_alleles" sheetId="1" state="visible" r:id="rId2"/>
    <sheet name="Ho" sheetId="2" state="visible" r:id="rId3"/>
    <sheet name="He" sheetId="3" state="visible" r:id="rId4"/>
    <sheet name="Fis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8">
  <si>
    <t xml:space="preserve">Number of alleles</t>
  </si>
  <si>
    <t xml:space="preserve">MD</t>
  </si>
  <si>
    <t xml:space="preserve">WT</t>
  </si>
  <si>
    <t xml:space="preserve">BBJ2</t>
  </si>
  <si>
    <t xml:space="preserve">BM6438</t>
  </si>
  <si>
    <t xml:space="preserve">INRA011</t>
  </si>
  <si>
    <t xml:space="preserve">N</t>
  </si>
  <si>
    <t xml:space="preserve">BL25</t>
  </si>
  <si>
    <t xml:space="preserve">BM4107</t>
  </si>
  <si>
    <t xml:space="preserve">Eth152</t>
  </si>
  <si>
    <t xml:space="preserve">K</t>
  </si>
  <si>
    <t xml:space="preserve">Rt5</t>
  </si>
  <si>
    <t xml:space="preserve">Rt7</t>
  </si>
  <si>
    <t xml:space="preserve">Observed heterozygosity</t>
  </si>
  <si>
    <t xml:space="preserve">overall</t>
  </si>
  <si>
    <t xml:space="preserve">Expected heterozygosity</t>
  </si>
  <si>
    <t xml:space="preserve">Fis</t>
  </si>
  <si>
    <t xml:space="preserve">Fst</t>
  </si>
  <si>
    <t xml:space="preserve">interspecific</t>
  </si>
  <si>
    <t xml:space="preserve">Na</t>
  </si>
  <si>
    <t xml:space="preserve">NaMD</t>
  </si>
  <si>
    <t xml:space="preserve">NaWT</t>
  </si>
  <si>
    <t xml:space="preserve">HoMD</t>
  </si>
  <si>
    <t xml:space="preserve">HoWT</t>
  </si>
  <si>
    <t xml:space="preserve">HsMD</t>
  </si>
  <si>
    <t xml:space="preserve">HsWT</t>
  </si>
  <si>
    <t xml:space="preserve">overall*</t>
  </si>
  <si>
    <t xml:space="preserve">Summary stats were calculated using the R package hierfstat. Observed heterozygosities (Ho) and gene diversities (Hs) are combined across loci and species in the “Overall” row.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  <charset val="1"/>
    </font>
    <font>
      <sz val="14"/>
      <name val="Arial"/>
      <family val="2"/>
      <charset val="1"/>
    </font>
    <font>
      <b val="true"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6.15" hidden="false" customHeight="false" outlineLevel="0" collapsed="false">
      <c r="A1" s="1" t="s">
        <v>0</v>
      </c>
      <c r="B1" s="1"/>
      <c r="C1" s="1"/>
    </row>
    <row r="2" customFormat="false" ht="12.8" hidden="false" customHeight="false" outlineLevel="0" collapsed="false">
      <c r="B2" s="0" t="s">
        <v>1</v>
      </c>
      <c r="C2" s="0" t="s">
        <v>2</v>
      </c>
    </row>
    <row r="3" customFormat="false" ht="12.8" hidden="false" customHeight="false" outlineLevel="0" collapsed="false">
      <c r="A3" s="0" t="s">
        <v>3</v>
      </c>
      <c r="B3" s="0" t="n">
        <v>9</v>
      </c>
      <c r="C3" s="0" t="n">
        <v>8</v>
      </c>
    </row>
    <row r="4" customFormat="false" ht="12.8" hidden="false" customHeight="false" outlineLevel="0" collapsed="false">
      <c r="A4" s="0" t="s">
        <v>4</v>
      </c>
      <c r="B4" s="0" t="n">
        <v>10</v>
      </c>
      <c r="C4" s="0" t="n">
        <v>16</v>
      </c>
    </row>
    <row r="5" customFormat="false" ht="12.8" hidden="false" customHeight="false" outlineLevel="0" collapsed="false">
      <c r="A5" s="0" t="s">
        <v>5</v>
      </c>
      <c r="B5" s="0" t="n">
        <v>6</v>
      </c>
      <c r="C5" s="0" t="n">
        <v>9</v>
      </c>
    </row>
    <row r="6" customFormat="false" ht="12.8" hidden="false" customHeight="false" outlineLevel="0" collapsed="false">
      <c r="A6" s="0" t="s">
        <v>6</v>
      </c>
      <c r="B6" s="0" t="n">
        <v>14</v>
      </c>
      <c r="C6" s="0" t="n">
        <v>29</v>
      </c>
    </row>
    <row r="7" customFormat="false" ht="12.8" hidden="false" customHeight="false" outlineLevel="0" collapsed="false">
      <c r="A7" s="0" t="s">
        <v>7</v>
      </c>
      <c r="B7" s="0" t="n">
        <v>8</v>
      </c>
      <c r="C7" s="0" t="n">
        <v>7</v>
      </c>
    </row>
    <row r="8" customFormat="false" ht="12.8" hidden="false" customHeight="false" outlineLevel="0" collapsed="false">
      <c r="A8" s="0" t="s">
        <v>8</v>
      </c>
      <c r="B8" s="0" t="n">
        <v>17</v>
      </c>
      <c r="C8" s="0" t="n">
        <v>17</v>
      </c>
    </row>
    <row r="9" customFormat="false" ht="12.8" hidden="false" customHeight="false" outlineLevel="0" collapsed="false">
      <c r="A9" s="0" t="s">
        <v>9</v>
      </c>
      <c r="B9" s="0" t="n">
        <v>13</v>
      </c>
      <c r="C9" s="0" t="n">
        <v>18</v>
      </c>
    </row>
    <row r="10" customFormat="false" ht="12.8" hidden="false" customHeight="false" outlineLevel="0" collapsed="false">
      <c r="A10" s="0" t="s">
        <v>10</v>
      </c>
      <c r="B10" s="0" t="n">
        <v>7</v>
      </c>
      <c r="C10" s="0" t="n">
        <v>6</v>
      </c>
    </row>
    <row r="11" customFormat="false" ht="12.8" hidden="false" customHeight="false" outlineLevel="0" collapsed="false">
      <c r="A11" s="0" t="s">
        <v>11</v>
      </c>
      <c r="B11" s="0" t="n">
        <v>10</v>
      </c>
      <c r="C11" s="0" t="n">
        <v>18</v>
      </c>
    </row>
    <row r="12" customFormat="false" ht="12.8" hidden="false" customHeight="false" outlineLevel="0" collapsed="false">
      <c r="A12" s="0" t="s">
        <v>12</v>
      </c>
      <c r="B12" s="0" t="n">
        <v>13</v>
      </c>
      <c r="C12" s="0" t="n">
        <v>15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15" activeCellId="0" sqref="H1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6.15" hidden="false" customHeight="false" outlineLevel="0" collapsed="false">
      <c r="A1" s="2" t="s">
        <v>13</v>
      </c>
      <c r="B1" s="2"/>
      <c r="C1" s="2"/>
    </row>
    <row r="2" customFormat="false" ht="12.8" hidden="false" customHeight="false" outlineLevel="0" collapsed="false">
      <c r="A2" s="3"/>
      <c r="B2" s="0" t="s">
        <v>1</v>
      </c>
      <c r="C2" s="4" t="s">
        <v>2</v>
      </c>
    </row>
    <row r="3" customFormat="false" ht="12.8" hidden="false" customHeight="false" outlineLevel="0" collapsed="false">
      <c r="A3" s="3" t="s">
        <v>3</v>
      </c>
      <c r="B3" s="0" t="n">
        <v>0.7703</v>
      </c>
      <c r="C3" s="4" t="n">
        <v>0.5136</v>
      </c>
    </row>
    <row r="4" customFormat="false" ht="12.8" hidden="false" customHeight="false" outlineLevel="0" collapsed="false">
      <c r="A4" s="3" t="s">
        <v>4</v>
      </c>
      <c r="B4" s="0" t="n">
        <v>0.6022</v>
      </c>
      <c r="C4" s="4" t="n">
        <v>0.8722</v>
      </c>
    </row>
    <row r="5" customFormat="false" ht="12.8" hidden="false" customHeight="false" outlineLevel="0" collapsed="false">
      <c r="A5" s="3" t="s">
        <v>5</v>
      </c>
      <c r="B5" s="0" t="n">
        <v>0.1556</v>
      </c>
      <c r="C5" s="4" t="n">
        <v>0.5017</v>
      </c>
    </row>
    <row r="6" customFormat="false" ht="12.8" hidden="false" customHeight="false" outlineLevel="0" collapsed="false">
      <c r="A6" s="3" t="s">
        <v>6</v>
      </c>
      <c r="B6" s="0" t="n">
        <v>0.8398</v>
      </c>
      <c r="C6" s="4" t="n">
        <v>0.8325</v>
      </c>
    </row>
    <row r="7" customFormat="false" ht="12.8" hidden="false" customHeight="false" outlineLevel="0" collapsed="false">
      <c r="A7" s="3" t="s">
        <v>7</v>
      </c>
      <c r="B7" s="0" t="n">
        <v>0.6732</v>
      </c>
      <c r="C7" s="4" t="n">
        <v>0.4519</v>
      </c>
    </row>
    <row r="8" customFormat="false" ht="12.8" hidden="false" customHeight="false" outlineLevel="0" collapsed="false">
      <c r="A8" s="3" t="s">
        <v>8</v>
      </c>
      <c r="B8" s="0" t="n">
        <v>0.6398</v>
      </c>
      <c r="C8" s="4" t="n">
        <v>0.7599</v>
      </c>
    </row>
    <row r="9" customFormat="false" ht="12.8" hidden="false" customHeight="false" outlineLevel="0" collapsed="false">
      <c r="A9" s="3" t="s">
        <v>9</v>
      </c>
      <c r="B9" s="0" t="n">
        <v>0.8604</v>
      </c>
      <c r="C9" s="4" t="n">
        <v>0.6045</v>
      </c>
    </row>
    <row r="10" customFormat="false" ht="12.8" hidden="false" customHeight="false" outlineLevel="0" collapsed="false">
      <c r="A10" s="3" t="s">
        <v>10</v>
      </c>
      <c r="B10" s="0" t="n">
        <v>0.6538</v>
      </c>
      <c r="C10" s="4" t="n">
        <v>0.3701</v>
      </c>
    </row>
    <row r="11" customFormat="false" ht="12.8" hidden="false" customHeight="false" outlineLevel="0" collapsed="false">
      <c r="A11" s="3" t="s">
        <v>11</v>
      </c>
      <c r="B11" s="0" t="n">
        <v>0.7679</v>
      </c>
      <c r="C11" s="4" t="n">
        <v>0.821</v>
      </c>
    </row>
    <row r="12" customFormat="false" ht="12.8" hidden="false" customHeight="false" outlineLevel="0" collapsed="false">
      <c r="A12" s="5" t="s">
        <v>12</v>
      </c>
      <c r="B12" s="6" t="n">
        <v>0.7721</v>
      </c>
      <c r="C12" s="7" t="n">
        <v>0.8446</v>
      </c>
    </row>
    <row r="13" customFormat="false" ht="12.8" hidden="false" customHeight="false" outlineLevel="0" collapsed="false">
      <c r="A13" s="5" t="s">
        <v>14</v>
      </c>
      <c r="B13" s="6" t="n">
        <f aca="false">AVERAGE(B3:B12)</f>
        <v>0.67351</v>
      </c>
      <c r="C13" s="7" t="n">
        <f aca="false">AVERAGE(C3:C12)</f>
        <v>0.6572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6" activeCellId="0" sqref="G16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6.15" hidden="false" customHeight="false" outlineLevel="0" collapsed="false">
      <c r="A1" s="2" t="s">
        <v>15</v>
      </c>
      <c r="B1" s="2"/>
      <c r="C1" s="2"/>
    </row>
    <row r="2" customFormat="false" ht="12.8" hidden="false" customHeight="false" outlineLevel="0" collapsed="false">
      <c r="A2" s="3"/>
      <c r="B2" s="0" t="s">
        <v>1</v>
      </c>
      <c r="C2" s="4" t="s">
        <v>2</v>
      </c>
    </row>
    <row r="3" customFormat="false" ht="12.8" hidden="false" customHeight="false" outlineLevel="0" collapsed="false">
      <c r="A3" s="3" t="s">
        <v>3</v>
      </c>
      <c r="B3" s="0" t="n">
        <v>0.7757</v>
      </c>
      <c r="C3" s="4" t="n">
        <v>0.5247</v>
      </c>
    </row>
    <row r="4" customFormat="false" ht="12.8" hidden="false" customHeight="false" outlineLevel="0" collapsed="false">
      <c r="A4" s="3" t="s">
        <v>4</v>
      </c>
      <c r="B4" s="0" t="n">
        <v>0.6063</v>
      </c>
      <c r="C4" s="4" t="n">
        <v>0.8846</v>
      </c>
    </row>
    <row r="5" customFormat="false" ht="12.8" hidden="false" customHeight="false" outlineLevel="0" collapsed="false">
      <c r="A5" s="3" t="s">
        <v>5</v>
      </c>
      <c r="B5" s="0" t="n">
        <v>0.1591</v>
      </c>
      <c r="C5" s="4" t="n">
        <v>0.5067</v>
      </c>
    </row>
    <row r="6" customFormat="false" ht="12.8" hidden="false" customHeight="false" outlineLevel="0" collapsed="false">
      <c r="A6" s="3" t="s">
        <v>6</v>
      </c>
      <c r="B6" s="0" t="n">
        <v>0.8522</v>
      </c>
      <c r="C6" s="4" t="n">
        <v>0.8919</v>
      </c>
    </row>
    <row r="7" customFormat="false" ht="12.8" hidden="false" customHeight="false" outlineLevel="0" collapsed="false">
      <c r="A7" s="3" t="s">
        <v>7</v>
      </c>
      <c r="B7" s="0" t="n">
        <v>0.6882</v>
      </c>
      <c r="C7" s="4" t="n">
        <v>0.4905</v>
      </c>
    </row>
    <row r="8" customFormat="false" ht="12.8" hidden="false" customHeight="false" outlineLevel="0" collapsed="false">
      <c r="A8" s="3" t="s">
        <v>8</v>
      </c>
      <c r="B8" s="0" t="n">
        <v>0.6674</v>
      </c>
      <c r="C8" s="4" t="n">
        <v>0.8115</v>
      </c>
    </row>
    <row r="9" customFormat="false" ht="12.8" hidden="false" customHeight="false" outlineLevel="0" collapsed="false">
      <c r="A9" s="3" t="s">
        <v>9</v>
      </c>
      <c r="B9" s="0" t="n">
        <v>0.8691</v>
      </c>
      <c r="C9" s="4" t="n">
        <v>0.7628</v>
      </c>
    </row>
    <row r="10" customFormat="false" ht="12.8" hidden="false" customHeight="false" outlineLevel="0" collapsed="false">
      <c r="A10" s="3" t="s">
        <v>10</v>
      </c>
      <c r="B10" s="0" t="n">
        <v>0.6604</v>
      </c>
      <c r="C10" s="4" t="n">
        <v>0.3774</v>
      </c>
    </row>
    <row r="11" customFormat="false" ht="12.8" hidden="false" customHeight="false" outlineLevel="0" collapsed="false">
      <c r="A11" s="3" t="s">
        <v>11</v>
      </c>
      <c r="B11" s="0" t="n">
        <v>0.7735</v>
      </c>
      <c r="C11" s="4" t="n">
        <v>0.8255</v>
      </c>
    </row>
    <row r="12" customFormat="false" ht="12.8" hidden="false" customHeight="false" outlineLevel="0" collapsed="false">
      <c r="A12" s="5" t="s">
        <v>12</v>
      </c>
      <c r="B12" s="6" t="n">
        <v>0.7842</v>
      </c>
      <c r="C12" s="7" t="n">
        <v>0.8546</v>
      </c>
    </row>
    <row r="13" customFormat="false" ht="12.8" hidden="false" customHeight="false" outlineLevel="0" collapsed="false">
      <c r="A13" s="8" t="s">
        <v>14</v>
      </c>
      <c r="B13" s="9" t="n">
        <f aca="false">AVERAGE(B3:B12)</f>
        <v>0.68361</v>
      </c>
      <c r="C13" s="10" t="n">
        <f aca="false">AVERAGE(C3:C12)</f>
        <v>0.69302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18" activeCellId="0" sqref="E18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6.15" hidden="false" customHeight="false" outlineLevel="0" collapsed="false">
      <c r="A1" s="2" t="s">
        <v>16</v>
      </c>
      <c r="B1" s="2"/>
      <c r="C1" s="2"/>
      <c r="D1" s="0" t="s">
        <v>17</v>
      </c>
    </row>
    <row r="2" customFormat="false" ht="12.8" hidden="false" customHeight="false" outlineLevel="0" collapsed="false">
      <c r="A2" s="3"/>
      <c r="B2" s="0" t="s">
        <v>1</v>
      </c>
      <c r="C2" s="4" t="s">
        <v>2</v>
      </c>
      <c r="D2" s="0" t="s">
        <v>18</v>
      </c>
    </row>
    <row r="3" customFormat="false" ht="12.8" hidden="false" customHeight="false" outlineLevel="0" collapsed="false">
      <c r="A3" s="3" t="s">
        <v>3</v>
      </c>
      <c r="B3" s="0" t="n">
        <v>0.0069</v>
      </c>
      <c r="C3" s="4" t="n">
        <v>0.0211</v>
      </c>
      <c r="D3" s="0" t="n">
        <v>0.2088</v>
      </c>
    </row>
    <row r="4" customFormat="false" ht="12.8" hidden="false" customHeight="false" outlineLevel="0" collapsed="false">
      <c r="A4" s="3" t="s">
        <v>4</v>
      </c>
      <c r="B4" s="0" t="n">
        <v>0.0067</v>
      </c>
      <c r="C4" s="4" t="n">
        <v>0.0139</v>
      </c>
      <c r="D4" s="0" t="n">
        <v>0.1273</v>
      </c>
    </row>
    <row r="5" customFormat="false" ht="12.8" hidden="false" customHeight="false" outlineLevel="0" collapsed="false">
      <c r="A5" s="3" t="s">
        <v>5</v>
      </c>
      <c r="B5" s="0" t="n">
        <v>0.0223</v>
      </c>
      <c r="C5" s="4" t="n">
        <v>0.0098</v>
      </c>
      <c r="D5" s="0" t="n">
        <v>0.499</v>
      </c>
    </row>
    <row r="6" customFormat="false" ht="12.8" hidden="false" customHeight="false" outlineLevel="0" collapsed="false">
      <c r="A6" s="3" t="s">
        <v>6</v>
      </c>
      <c r="B6" s="0" t="n">
        <v>0.0145</v>
      </c>
      <c r="C6" s="4" t="n">
        <v>0.0665</v>
      </c>
      <c r="D6" s="0" t="n">
        <v>0.0339</v>
      </c>
    </row>
    <row r="7" customFormat="false" ht="12.8" hidden="false" customHeight="false" outlineLevel="0" collapsed="false">
      <c r="A7" s="3" t="s">
        <v>7</v>
      </c>
      <c r="B7" s="0" t="n">
        <v>0.0218</v>
      </c>
      <c r="C7" s="4" t="n">
        <v>0.0788</v>
      </c>
      <c r="D7" s="0" t="n">
        <v>0.2565</v>
      </c>
    </row>
    <row r="8" customFormat="false" ht="12.8" hidden="false" customHeight="false" outlineLevel="0" collapsed="false">
      <c r="A8" s="3" t="s">
        <v>8</v>
      </c>
      <c r="B8" s="0" t="n">
        <v>0.0413</v>
      </c>
      <c r="C8" s="4" t="n">
        <v>0.0637</v>
      </c>
      <c r="D8" s="0" t="n">
        <v>0.1405</v>
      </c>
    </row>
    <row r="9" customFormat="false" ht="12.8" hidden="false" customHeight="false" outlineLevel="0" collapsed="false">
      <c r="A9" s="3" t="s">
        <v>9</v>
      </c>
      <c r="B9" s="0" t="n">
        <v>0.01</v>
      </c>
      <c r="C9" s="4" t="n">
        <v>0.2074</v>
      </c>
      <c r="D9" s="0" t="n">
        <v>0.0751</v>
      </c>
    </row>
    <row r="10" customFormat="false" ht="12.8" hidden="false" customHeight="false" outlineLevel="0" collapsed="false">
      <c r="A10" s="3" t="s">
        <v>10</v>
      </c>
      <c r="B10" s="0" t="n">
        <v>0.0099</v>
      </c>
      <c r="C10" s="4" t="n">
        <v>0.0193</v>
      </c>
      <c r="D10" s="0" t="n">
        <v>0.2809</v>
      </c>
    </row>
    <row r="11" customFormat="false" ht="12.8" hidden="false" customHeight="false" outlineLevel="0" collapsed="false">
      <c r="A11" s="3" t="s">
        <v>11</v>
      </c>
      <c r="B11" s="0" t="n">
        <v>0.0073</v>
      </c>
      <c r="C11" s="4" t="n">
        <v>0.0054</v>
      </c>
      <c r="D11" s="0" t="n">
        <v>0.1091</v>
      </c>
    </row>
    <row r="12" customFormat="false" ht="12.8" hidden="false" customHeight="false" outlineLevel="0" collapsed="false">
      <c r="A12" s="5" t="s">
        <v>12</v>
      </c>
      <c r="B12" s="6" t="n">
        <v>0.0153</v>
      </c>
      <c r="C12" s="7" t="n">
        <v>0.0117</v>
      </c>
      <c r="D12" s="0" t="n">
        <v>0.0511</v>
      </c>
    </row>
    <row r="13" customFormat="false" ht="12.8" hidden="false" customHeight="false" outlineLevel="0" collapsed="false">
      <c r="A13" s="8" t="s">
        <v>14</v>
      </c>
      <c r="B13" s="9" t="n">
        <f aca="false">AVERAGE(B3:B12)</f>
        <v>0.0156</v>
      </c>
      <c r="C13" s="10" t="n">
        <f aca="false">AVERAGE(C3:C12)</f>
        <v>0.04976</v>
      </c>
      <c r="D13" s="9" t="n">
        <v>0.1668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19" activeCellId="0" sqref="G19"/>
    </sheetView>
  </sheetViews>
  <sheetFormatPr defaultRowHeight="17.35" zeroHeight="false" outlineLevelRow="0" outlineLevelCol="0"/>
  <cols>
    <col collapsed="false" customWidth="true" hidden="false" outlineLevel="0" max="9" min="1" style="11" width="12.75"/>
    <col collapsed="false" customWidth="false" hidden="false" outlineLevel="0" max="1023" min="10" style="11" width="11.52"/>
    <col collapsed="false" customWidth="false" hidden="false" outlineLevel="0" max="1025" min="1024" style="0" width="11.52"/>
  </cols>
  <sheetData>
    <row r="1" s="12" customFormat="true" ht="17.35" hidden="false" customHeight="false" outlineLevel="0" collapsed="false">
      <c r="B1" s="12" t="s">
        <v>19</v>
      </c>
      <c r="C1" s="12" t="s">
        <v>20</v>
      </c>
      <c r="D1" s="12" t="s">
        <v>21</v>
      </c>
      <c r="E1" s="12" t="s">
        <v>22</v>
      </c>
      <c r="F1" s="12" t="s">
        <v>23</v>
      </c>
      <c r="G1" s="12" t="s">
        <v>24</v>
      </c>
      <c r="H1" s="12" t="s">
        <v>25</v>
      </c>
      <c r="I1" s="12" t="s">
        <v>17</v>
      </c>
      <c r="AMJ1" s="0"/>
    </row>
    <row r="2" customFormat="false" ht="17.35" hidden="false" customHeight="false" outlineLevel="0" collapsed="false">
      <c r="A2" s="11" t="s">
        <v>3</v>
      </c>
      <c r="B2" s="11" t="n">
        <v>12</v>
      </c>
      <c r="C2" s="11" t="n">
        <v>9</v>
      </c>
      <c r="D2" s="11" t="n">
        <v>8</v>
      </c>
      <c r="E2" s="11" t="n">
        <v>0.7703</v>
      </c>
      <c r="F2" s="11" t="n">
        <v>0.5136</v>
      </c>
      <c r="G2" s="11" t="n">
        <v>0.7757</v>
      </c>
      <c r="H2" s="11" t="n">
        <v>0.5247</v>
      </c>
      <c r="I2" s="11" t="n">
        <v>0.2088</v>
      </c>
    </row>
    <row r="3" customFormat="false" ht="17.35" hidden="false" customHeight="false" outlineLevel="0" collapsed="false">
      <c r="A3" s="11" t="s">
        <v>4</v>
      </c>
      <c r="B3" s="11" t="n">
        <v>16</v>
      </c>
      <c r="C3" s="11" t="n">
        <v>10</v>
      </c>
      <c r="D3" s="11" t="n">
        <v>16</v>
      </c>
      <c r="E3" s="11" t="n">
        <v>0.6022</v>
      </c>
      <c r="F3" s="11" t="n">
        <v>0.8722</v>
      </c>
      <c r="G3" s="11" t="n">
        <v>0.6063</v>
      </c>
      <c r="H3" s="11" t="n">
        <v>0.8846</v>
      </c>
      <c r="I3" s="11" t="n">
        <v>0.1273</v>
      </c>
    </row>
    <row r="4" customFormat="false" ht="17.35" hidden="false" customHeight="false" outlineLevel="0" collapsed="false">
      <c r="A4" s="11" t="s">
        <v>5</v>
      </c>
      <c r="B4" s="11" t="n">
        <v>12</v>
      </c>
      <c r="C4" s="11" t="n">
        <v>6</v>
      </c>
      <c r="D4" s="11" t="n">
        <v>9</v>
      </c>
      <c r="E4" s="11" t="n">
        <v>0.1556</v>
      </c>
      <c r="F4" s="11" t="n">
        <v>0.5017</v>
      </c>
      <c r="G4" s="11" t="n">
        <v>0.1591</v>
      </c>
      <c r="H4" s="11" t="n">
        <v>0.5067</v>
      </c>
      <c r="I4" s="11" t="n">
        <v>0.499</v>
      </c>
    </row>
    <row r="5" customFormat="false" ht="17.35" hidden="false" customHeight="false" outlineLevel="0" collapsed="false">
      <c r="A5" s="11" t="s">
        <v>6</v>
      </c>
      <c r="B5" s="11" t="n">
        <v>30</v>
      </c>
      <c r="C5" s="11" t="n">
        <v>14</v>
      </c>
      <c r="D5" s="11" t="n">
        <v>28</v>
      </c>
      <c r="E5" s="11" t="n">
        <v>0.8398</v>
      </c>
      <c r="F5" s="11" t="n">
        <v>0.8325</v>
      </c>
      <c r="G5" s="11" t="n">
        <v>0.8522</v>
      </c>
      <c r="H5" s="11" t="n">
        <v>0.8919</v>
      </c>
      <c r="I5" s="11" t="n">
        <v>0.0339</v>
      </c>
    </row>
    <row r="6" customFormat="false" ht="17.35" hidden="false" customHeight="false" outlineLevel="0" collapsed="false">
      <c r="A6" s="11" t="s">
        <v>7</v>
      </c>
      <c r="B6" s="11" t="n">
        <v>11</v>
      </c>
      <c r="C6" s="11" t="n">
        <v>8</v>
      </c>
      <c r="D6" s="11" t="n">
        <v>7</v>
      </c>
      <c r="E6" s="11" t="n">
        <v>0.6732</v>
      </c>
      <c r="F6" s="11" t="n">
        <v>0.4519</v>
      </c>
      <c r="G6" s="11" t="n">
        <v>0.6882</v>
      </c>
      <c r="H6" s="11" t="n">
        <v>0.4905</v>
      </c>
      <c r="I6" s="11" t="n">
        <v>0.2565</v>
      </c>
    </row>
    <row r="7" customFormat="false" ht="17.35" hidden="false" customHeight="false" outlineLevel="0" collapsed="false">
      <c r="A7" s="11" t="s">
        <v>8</v>
      </c>
      <c r="B7" s="11" t="n">
        <v>20</v>
      </c>
      <c r="C7" s="11" t="n">
        <v>17</v>
      </c>
      <c r="D7" s="11" t="n">
        <v>17</v>
      </c>
      <c r="E7" s="11" t="n">
        <v>0.6398</v>
      </c>
      <c r="F7" s="11" t="n">
        <v>0.7599</v>
      </c>
      <c r="G7" s="11" t="n">
        <v>0.6674</v>
      </c>
      <c r="H7" s="11" t="n">
        <v>0.8115</v>
      </c>
      <c r="I7" s="11" t="n">
        <v>0.1405</v>
      </c>
    </row>
    <row r="8" customFormat="false" ht="17.35" hidden="false" customHeight="false" outlineLevel="0" collapsed="false">
      <c r="A8" s="11" t="s">
        <v>9</v>
      </c>
      <c r="B8" s="11" t="n">
        <v>19</v>
      </c>
      <c r="C8" s="11" t="n">
        <v>13</v>
      </c>
      <c r="D8" s="11" t="n">
        <v>18</v>
      </c>
      <c r="E8" s="11" t="n">
        <v>0.8604</v>
      </c>
      <c r="F8" s="11" t="n">
        <v>0.6045</v>
      </c>
      <c r="G8" s="11" t="n">
        <v>0.8691</v>
      </c>
      <c r="H8" s="11" t="n">
        <v>0.7628</v>
      </c>
      <c r="I8" s="11" t="n">
        <v>0.0751</v>
      </c>
    </row>
    <row r="9" customFormat="false" ht="17.35" hidden="false" customHeight="false" outlineLevel="0" collapsed="false">
      <c r="A9" s="11" t="s">
        <v>10</v>
      </c>
      <c r="B9" s="11" t="n">
        <v>9</v>
      </c>
      <c r="C9" s="11" t="n">
        <v>7</v>
      </c>
      <c r="D9" s="11" t="n">
        <v>6</v>
      </c>
      <c r="E9" s="11" t="n">
        <v>0.6538</v>
      </c>
      <c r="F9" s="11" t="n">
        <v>0.3701</v>
      </c>
      <c r="G9" s="11" t="n">
        <v>0.6604</v>
      </c>
      <c r="H9" s="11" t="n">
        <v>0.3774</v>
      </c>
      <c r="I9" s="11" t="n">
        <v>0.2809</v>
      </c>
    </row>
    <row r="10" customFormat="false" ht="17.35" hidden="false" customHeight="false" outlineLevel="0" collapsed="false">
      <c r="A10" s="11" t="s">
        <v>11</v>
      </c>
      <c r="B10" s="11" t="n">
        <v>23</v>
      </c>
      <c r="C10" s="11" t="n">
        <v>10</v>
      </c>
      <c r="D10" s="11" t="n">
        <v>18</v>
      </c>
      <c r="E10" s="11" t="n">
        <v>0.7679</v>
      </c>
      <c r="F10" s="11" t="n">
        <v>0.821</v>
      </c>
      <c r="G10" s="11" t="n">
        <v>0.7735</v>
      </c>
      <c r="H10" s="11" t="n">
        <v>0.8255</v>
      </c>
      <c r="I10" s="11" t="n">
        <v>0.1091</v>
      </c>
    </row>
    <row r="11" customFormat="false" ht="17.35" hidden="false" customHeight="false" outlineLevel="0" collapsed="false">
      <c r="A11" s="11" t="s">
        <v>12</v>
      </c>
      <c r="B11" s="11" t="n">
        <v>18</v>
      </c>
      <c r="C11" s="11" t="n">
        <v>13</v>
      </c>
      <c r="D11" s="11" t="n">
        <v>15</v>
      </c>
      <c r="E11" s="11" t="n">
        <v>0.7721</v>
      </c>
      <c r="F11" s="11" t="n">
        <v>0.8446</v>
      </c>
      <c r="G11" s="11" t="n">
        <v>0.7842</v>
      </c>
      <c r="H11" s="11" t="n">
        <v>0.8546</v>
      </c>
      <c r="I11" s="11" t="n">
        <v>0.0511</v>
      </c>
    </row>
    <row r="12" customFormat="false" ht="17.35" hidden="false" customHeight="false" outlineLevel="0" collapsed="false">
      <c r="A12" s="11" t="s">
        <v>26</v>
      </c>
      <c r="B12" s="11" t="n">
        <f aca="false">SUM(B2:B11)</f>
        <v>170</v>
      </c>
      <c r="C12" s="11" t="n">
        <f aca="false">SUM(C2:C11)</f>
        <v>107</v>
      </c>
      <c r="D12" s="11" t="n">
        <f aca="false">SUM(D2:D11)</f>
        <v>142</v>
      </c>
      <c r="E12" s="13" t="n">
        <v>0.6654</v>
      </c>
      <c r="F12" s="13"/>
      <c r="G12" s="13" t="n">
        <v>0.6883</v>
      </c>
      <c r="H12" s="13"/>
      <c r="I12" s="11" t="n">
        <v>0.1668</v>
      </c>
    </row>
    <row r="15" customFormat="false" ht="12.8" hidden="false" customHeight="true" outlineLevel="0" collapsed="false">
      <c r="A15" s="14" t="s">
        <v>27</v>
      </c>
      <c r="B15" s="14"/>
      <c r="C15" s="14"/>
      <c r="D15" s="14"/>
      <c r="E15" s="14"/>
      <c r="F15" s="14"/>
    </row>
  </sheetData>
  <mergeCells count="3">
    <mergeCell ref="E12:F12"/>
    <mergeCell ref="G12:H12"/>
    <mergeCell ref="A15:F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9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9T13:54:53Z</dcterms:created>
  <dc:creator>Ty Russell</dc:creator>
  <dc:description/>
  <dc:language>en-CA</dc:language>
  <cp:lastModifiedBy>Ty Russell</cp:lastModifiedBy>
  <dcterms:modified xsi:type="dcterms:W3CDTF">2020-04-21T10:47:21Z</dcterms:modified>
  <cp:revision>11</cp:revision>
  <dc:subject/>
  <dc:title/>
</cp:coreProperties>
</file>